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4B13C885-2361-E449-862F-CB547F32AB2B}" xr6:coauthVersionLast="36" xr6:coauthVersionMax="36" xr10:uidLastSave="{00000000-0000-0000-0000-000000000000}"/>
  <bookViews>
    <workbookView xWindow="1080" yWindow="1260" windowWidth="27640" windowHeight="16320" xr2:uid="{5E1EC87E-44B3-3146-A366-32BC9E5614D8}"/>
  </bookViews>
  <sheets>
    <sheet name="S11. MYH16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E5" i="1" s="1"/>
  <c r="F5" i="1" s="1"/>
  <c r="E7" i="1"/>
  <c r="F7" i="1" s="1"/>
  <c r="K12" i="1"/>
  <c r="O12" i="1"/>
  <c r="P12" i="1"/>
  <c r="Q12" i="1"/>
  <c r="D13" i="1"/>
  <c r="D14" i="1"/>
  <c r="D20" i="1"/>
  <c r="N25" i="1"/>
  <c r="D26" i="1"/>
  <c r="D32" i="1"/>
  <c r="E6" i="1" l="1"/>
  <c r="F6" i="1" s="1"/>
</calcChain>
</file>

<file path=xl/sharedStrings.xml><?xml version="1.0" encoding="utf-8"?>
<sst xmlns="http://schemas.openxmlformats.org/spreadsheetml/2006/main" count="72" uniqueCount="47">
  <si>
    <t>1 vs. 2</t>
  </si>
  <si>
    <t>Model 2: Myrmecobius BG</t>
  </si>
  <si>
    <t>Model 1: Myrmecobius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r>
      <t xml:space="preserve">Background </t>
    </r>
    <r>
      <rPr>
        <b/>
        <sz val="12"/>
        <color theme="1"/>
        <rFont val="Symbol"/>
        <charset val="2"/>
      </rPr>
      <t>w</t>
    </r>
  </si>
  <si>
    <t>Likehood ratio test</t>
  </si>
  <si>
    <t>Model comparison</t>
  </si>
  <si>
    <t>negative log likelihood</t>
  </si>
  <si>
    <t>PAML branch models</t>
  </si>
  <si>
    <t>NUMBAT</t>
  </si>
  <si>
    <t>1a vs. 1b</t>
  </si>
  <si>
    <t>Model 2: Tachyglossus BG</t>
  </si>
  <si>
    <t>Tachyglossus</t>
  </si>
  <si>
    <t>Model 1: Tachyglossus</t>
  </si>
  <si>
    <t>Pseudogene Date (AVG)</t>
  </si>
  <si>
    <t>Pseudogene Date (2dS)</t>
  </si>
  <si>
    <t>Pseudogene Date (1dS)</t>
  </si>
  <si>
    <t>Branch length</t>
  </si>
  <si>
    <t>Pseudogene dating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Model 2: Orycteropus BG</t>
  </si>
  <si>
    <t>Model 1: Orycteropus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AARDVARK</t>
  </si>
  <si>
    <t>1 vs. 3</t>
  </si>
  <si>
    <t>Model 3: Pangolins Stem BG</t>
  </si>
  <si>
    <t>Model 2: Pangolins Fixed 1</t>
  </si>
  <si>
    <t>Pangolins</t>
  </si>
  <si>
    <t>Model 1: Pangolins</t>
  </si>
  <si>
    <t>Crown Divergence</t>
  </si>
  <si>
    <t>Time Pseudogenic (2dS)</t>
  </si>
  <si>
    <t>Time Pseudogenic (1dS)</t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t>PANGOLINS</t>
  </si>
  <si>
    <t>F3X4</t>
  </si>
  <si>
    <t>F1X4</t>
  </si>
  <si>
    <t>1/61 each</t>
  </si>
  <si>
    <t>w</t>
  </si>
  <si>
    <t>Relative weight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AIC</t>
  </si>
  <si>
    <t>K</t>
  </si>
  <si>
    <t>CF</t>
  </si>
  <si>
    <t>One ratio analyses</t>
  </si>
  <si>
    <r>
      <rPr>
        <b/>
        <sz val="12"/>
        <color theme="1"/>
        <rFont val="Calibri"/>
        <family val="2"/>
        <scheme val="minor"/>
      </rPr>
      <t>Supplementary Table S11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MYH16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9F68-DC76-6E4B-9505-E2FB3BB8B329}">
  <dimension ref="A1:Q32"/>
  <sheetViews>
    <sheetView tabSelected="1" topLeftCell="A13" workbookViewId="0">
      <selection activeCell="G14" sqref="G14"/>
    </sheetView>
  </sheetViews>
  <sheetFormatPr baseColWidth="10" defaultRowHeight="16"/>
  <cols>
    <col min="1" max="1" width="17.5" customWidth="1"/>
    <col min="5" max="6" width="12.5" customWidth="1"/>
    <col min="9" max="9" width="14.5" customWidth="1"/>
    <col min="10" max="10" width="16" customWidth="1"/>
    <col min="11" max="11" width="12" customWidth="1"/>
    <col min="12" max="12" width="12.83203125" customWidth="1"/>
    <col min="13" max="13" width="11.83203125" customWidth="1"/>
  </cols>
  <sheetData>
    <row r="1" spans="1:17">
      <c r="A1" t="s">
        <v>46</v>
      </c>
    </row>
    <row r="3" spans="1:17">
      <c r="A3" s="25" t="s">
        <v>45</v>
      </c>
      <c r="B3" s="24"/>
      <c r="C3" s="24"/>
      <c r="D3" s="24"/>
      <c r="E3" s="24"/>
      <c r="F3" s="24"/>
      <c r="G3" s="24"/>
    </row>
    <row r="4" spans="1:17" ht="51">
      <c r="A4" s="6" t="s">
        <v>44</v>
      </c>
      <c r="B4" s="6" t="s">
        <v>43</v>
      </c>
      <c r="C4" s="6" t="s">
        <v>7</v>
      </c>
      <c r="D4" s="6" t="s">
        <v>42</v>
      </c>
      <c r="E4" s="6" t="s">
        <v>41</v>
      </c>
      <c r="F4" s="6" t="s">
        <v>40</v>
      </c>
      <c r="G4" s="23" t="s">
        <v>39</v>
      </c>
    </row>
    <row r="5" spans="1:17" ht="17">
      <c r="A5" s="4" t="s">
        <v>38</v>
      </c>
      <c r="B5" s="4">
        <v>0</v>
      </c>
      <c r="C5" s="22">
        <v>-21615.431269000001</v>
      </c>
      <c r="D5" s="4">
        <f>(2*B5)-(2*C5)</f>
        <v>43230.862538000001</v>
      </c>
      <c r="E5" s="4">
        <f>D7-D5</f>
        <v>-289.3574179999996</v>
      </c>
      <c r="F5" s="4">
        <f>EXP(0.5*E5)</f>
        <v>1.4683684091595184E-63</v>
      </c>
      <c r="G5" s="4">
        <v>4.5900000000000003E-2</v>
      </c>
    </row>
    <row r="6" spans="1:17" ht="17">
      <c r="A6" s="4" t="s">
        <v>37</v>
      </c>
      <c r="B6" s="4">
        <v>3</v>
      </c>
      <c r="C6" s="22">
        <v>-21609.862109999998</v>
      </c>
      <c r="D6" s="4">
        <f>(2*B6)-(2*C6)</f>
        <v>43225.724219999996</v>
      </c>
      <c r="E6" s="4">
        <f>D7-D6</f>
        <v>-284.2190999999948</v>
      </c>
      <c r="F6" s="4">
        <f>EXP(0.5*E6)</f>
        <v>1.9169315673310265E-62</v>
      </c>
      <c r="G6" s="4">
        <v>4.19E-2</v>
      </c>
    </row>
    <row r="7" spans="1:17" ht="17">
      <c r="A7" s="4" t="s">
        <v>36</v>
      </c>
      <c r="B7" s="4">
        <v>9</v>
      </c>
      <c r="C7" s="22">
        <v>-21461.752560000001</v>
      </c>
      <c r="D7" s="4">
        <f>(2*B7)-(2*C7)</f>
        <v>42941.505120000002</v>
      </c>
      <c r="E7" s="4">
        <f>D7-D7</f>
        <v>0</v>
      </c>
      <c r="F7" s="4">
        <f>EXP(0.5*E7)</f>
        <v>1</v>
      </c>
      <c r="G7" s="4">
        <v>3.1E-2</v>
      </c>
    </row>
    <row r="8" spans="1:17">
      <c r="A8" s="20"/>
      <c r="B8" s="20"/>
      <c r="C8" s="21"/>
      <c r="D8" s="20"/>
      <c r="E8" s="20"/>
      <c r="F8" s="20"/>
      <c r="G8" s="20"/>
    </row>
    <row r="10" spans="1:17" ht="17">
      <c r="A10" s="19" t="s">
        <v>35</v>
      </c>
      <c r="J10" s="19" t="s">
        <v>35</v>
      </c>
    </row>
    <row r="11" spans="1:17" ht="51">
      <c r="A11" s="6" t="s">
        <v>8</v>
      </c>
      <c r="B11" s="6" t="s">
        <v>7</v>
      </c>
      <c r="C11" s="6" t="s">
        <v>6</v>
      </c>
      <c r="D11" s="6" t="s">
        <v>5</v>
      </c>
      <c r="E11" s="6" t="s">
        <v>4</v>
      </c>
      <c r="F11" s="6" t="s">
        <v>34</v>
      </c>
      <c r="G11" s="6" t="s">
        <v>33</v>
      </c>
      <c r="J11" s="6" t="s">
        <v>18</v>
      </c>
      <c r="K11" s="6" t="s">
        <v>17</v>
      </c>
      <c r="L11" s="12" t="s">
        <v>32</v>
      </c>
      <c r="M11" s="12" t="s">
        <v>31</v>
      </c>
      <c r="N11" s="12" t="s">
        <v>30</v>
      </c>
      <c r="O11" s="12" t="s">
        <v>16</v>
      </c>
      <c r="P11" s="12" t="s">
        <v>15</v>
      </c>
      <c r="Q11" s="12" t="s">
        <v>14</v>
      </c>
    </row>
    <row r="12" spans="1:17" ht="17">
      <c r="A12" s="5" t="s">
        <v>29</v>
      </c>
      <c r="B12" s="2">
        <v>-25282.176950000001</v>
      </c>
      <c r="C12" s="1"/>
      <c r="D12" s="1"/>
      <c r="E12" s="2">
        <v>3.1600000000000003E-2</v>
      </c>
      <c r="F12" s="2">
        <v>0.48820000000000002</v>
      </c>
      <c r="G12" s="3">
        <v>0.75780000000000003</v>
      </c>
      <c r="J12" s="2" t="s">
        <v>28</v>
      </c>
      <c r="K12" s="2">
        <f>79.47-41.34</f>
        <v>38.129999999999995</v>
      </c>
      <c r="L12" s="10">
        <v>23.974329385844118</v>
      </c>
      <c r="M12" s="2">
        <v>20.683463901429008</v>
      </c>
      <c r="N12" s="2">
        <v>41.34</v>
      </c>
      <c r="O12" s="2">
        <f>L12+N12</f>
        <v>65.314329385844118</v>
      </c>
      <c r="P12" s="2">
        <f>M12+N12</f>
        <v>62.023463901429011</v>
      </c>
      <c r="Q12" s="2">
        <f>AVERAGE(O12:P12)</f>
        <v>63.668896643636565</v>
      </c>
    </row>
    <row r="13" spans="1:17" ht="34">
      <c r="A13" s="5" t="s">
        <v>27</v>
      </c>
      <c r="B13" s="2">
        <v>-25285.60644</v>
      </c>
      <c r="C13" s="2" t="s">
        <v>0</v>
      </c>
      <c r="D13" s="18">
        <f>2*(B12-B13)</f>
        <v>6.8589799999972456</v>
      </c>
      <c r="E13" s="2">
        <v>3.1699999999999999E-2</v>
      </c>
      <c r="F13" s="2">
        <v>0.48270000000000002</v>
      </c>
      <c r="G13" s="2">
        <v>1</v>
      </c>
    </row>
    <row r="14" spans="1:17" ht="34">
      <c r="A14" s="5" t="s">
        <v>26</v>
      </c>
      <c r="B14" s="2">
        <v>-25405.247104999999</v>
      </c>
      <c r="C14" s="3" t="s">
        <v>25</v>
      </c>
      <c r="D14" s="8">
        <f>2*(B12-B14)</f>
        <v>246.14030999999522</v>
      </c>
      <c r="E14" s="2">
        <v>3.9600000000000003E-2</v>
      </c>
      <c r="F14" s="1"/>
      <c r="G14" s="2">
        <v>0.79810000000000003</v>
      </c>
    </row>
    <row r="15" spans="1:17">
      <c r="A15" s="15"/>
      <c r="B15" s="15"/>
      <c r="C15" s="17"/>
      <c r="E15" s="15"/>
    </row>
    <row r="16" spans="1:17">
      <c r="A16" s="15"/>
      <c r="B16" s="15"/>
      <c r="C16" s="15"/>
      <c r="D16" s="16"/>
      <c r="E16" s="15"/>
      <c r="F16" s="15"/>
      <c r="G16" s="15"/>
    </row>
    <row r="17" spans="1:14" ht="17">
      <c r="A17" s="14" t="s">
        <v>24</v>
      </c>
    </row>
    <row r="18" spans="1:14" ht="51">
      <c r="A18" s="6" t="s">
        <v>8</v>
      </c>
      <c r="B18" s="6" t="s">
        <v>7</v>
      </c>
      <c r="C18" s="6" t="s">
        <v>6</v>
      </c>
      <c r="D18" s="6" t="s">
        <v>5</v>
      </c>
      <c r="E18" s="6" t="s">
        <v>4</v>
      </c>
      <c r="F18" s="6" t="s">
        <v>23</v>
      </c>
    </row>
    <row r="19" spans="1:14" ht="34">
      <c r="A19" s="5" t="s">
        <v>22</v>
      </c>
      <c r="B19" s="2">
        <v>-22758.259194999999</v>
      </c>
      <c r="C19" s="1"/>
      <c r="D19" s="1"/>
      <c r="E19" s="2">
        <v>3.0700000000000002E-2</v>
      </c>
      <c r="F19" s="2">
        <v>3.85E-2</v>
      </c>
    </row>
    <row r="20" spans="1:14" ht="34">
      <c r="A20" s="4" t="s">
        <v>21</v>
      </c>
      <c r="B20" s="2">
        <v>-22758.931961999999</v>
      </c>
      <c r="C20" s="2" t="s">
        <v>0</v>
      </c>
      <c r="D20" s="2">
        <f>2*(B19-B20)</f>
        <v>1.3455340000000433</v>
      </c>
      <c r="E20" s="2">
        <v>3.1199999999999999E-2</v>
      </c>
      <c r="F20" s="1"/>
    </row>
    <row r="23" spans="1:14" ht="17">
      <c r="A23" s="13" t="s">
        <v>20</v>
      </c>
      <c r="J23" s="13" t="s">
        <v>20</v>
      </c>
    </row>
    <row r="24" spans="1:14" ht="51">
      <c r="A24" s="6" t="s">
        <v>8</v>
      </c>
      <c r="B24" s="6" t="s">
        <v>7</v>
      </c>
      <c r="C24" s="6" t="s">
        <v>6</v>
      </c>
      <c r="D24" s="6" t="s">
        <v>5</v>
      </c>
      <c r="E24" s="6" t="s">
        <v>4</v>
      </c>
      <c r="F24" s="6" t="s">
        <v>19</v>
      </c>
      <c r="J24" s="6" t="s">
        <v>18</v>
      </c>
      <c r="K24" s="6" t="s">
        <v>17</v>
      </c>
      <c r="L24" s="12" t="s">
        <v>16</v>
      </c>
      <c r="M24" s="12" t="s">
        <v>15</v>
      </c>
      <c r="N24" s="12" t="s">
        <v>14</v>
      </c>
    </row>
    <row r="25" spans="1:14" ht="34">
      <c r="A25" s="9" t="s">
        <v>13</v>
      </c>
      <c r="B25" s="2">
        <v>-25037.990393</v>
      </c>
      <c r="C25" s="1"/>
      <c r="D25" s="1"/>
      <c r="E25" s="11">
        <v>3.1399999999999997E-2</v>
      </c>
      <c r="F25" s="2">
        <v>0.42</v>
      </c>
      <c r="J25" s="9" t="s">
        <v>12</v>
      </c>
      <c r="K25" s="3">
        <v>56.4</v>
      </c>
      <c r="L25" s="10">
        <v>22.627544910000001</v>
      </c>
      <c r="M25" s="2">
        <v>18.006535060000001</v>
      </c>
      <c r="N25" s="2">
        <f>AVERAGE(L25:M25)</f>
        <v>20.317039985000001</v>
      </c>
    </row>
    <row r="26" spans="1:14" ht="34">
      <c r="A26" s="9" t="s">
        <v>11</v>
      </c>
      <c r="B26" s="2">
        <v>-25169.709004</v>
      </c>
      <c r="C26" s="2" t="s">
        <v>10</v>
      </c>
      <c r="D26" s="8">
        <f>2*(B25-B26)</f>
        <v>263.43722200000047</v>
      </c>
      <c r="E26" s="2">
        <v>3.9600000000000003E-2</v>
      </c>
      <c r="F26" s="1"/>
    </row>
    <row r="29" spans="1:14" ht="17">
      <c r="A29" s="7" t="s">
        <v>9</v>
      </c>
    </row>
    <row r="30" spans="1:14" ht="51">
      <c r="A30" s="6" t="s">
        <v>8</v>
      </c>
      <c r="B30" s="6" t="s">
        <v>7</v>
      </c>
      <c r="C30" s="6" t="s">
        <v>6</v>
      </c>
      <c r="D30" s="6" t="s">
        <v>5</v>
      </c>
      <c r="E30" s="6" t="s">
        <v>4</v>
      </c>
      <c r="F30" s="6" t="s">
        <v>3</v>
      </c>
    </row>
    <row r="31" spans="1:14" ht="34">
      <c r="A31" s="5" t="s">
        <v>2</v>
      </c>
      <c r="B31" s="2">
        <v>-22111.71803</v>
      </c>
      <c r="C31" s="1"/>
      <c r="D31" s="1"/>
      <c r="E31" s="2">
        <v>3.1399999999999997E-2</v>
      </c>
      <c r="F31" s="2">
        <v>4.6399999999999997E-2</v>
      </c>
    </row>
    <row r="32" spans="1:14" ht="34">
      <c r="A32" s="4" t="s">
        <v>1</v>
      </c>
      <c r="B32" s="2">
        <v>-22112.336427999999</v>
      </c>
      <c r="C32" s="2" t="s">
        <v>0</v>
      </c>
      <c r="D32" s="3">
        <f>2*(B31-B32)</f>
        <v>1.2367959999974119</v>
      </c>
      <c r="E32" s="2">
        <v>3.1699999999999999E-2</v>
      </c>
      <c r="F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. MYH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40:16Z</dcterms:created>
  <dcterms:modified xsi:type="dcterms:W3CDTF">2025-02-19T08:40:27Z</dcterms:modified>
</cp:coreProperties>
</file>